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1 (2)" sheetId="2" r:id="rId2"/>
  </sheets>
  <calcPr calcId="152511"/>
</workbook>
</file>

<file path=xl/sharedStrings.xml><?xml version="1.0" encoding="utf-8"?>
<sst xmlns="http://schemas.openxmlformats.org/spreadsheetml/2006/main" count="348" uniqueCount="123">
  <si>
    <t>Cz16g20290.t1</t>
  </si>
  <si>
    <t>Cz07g32110.t1</t>
  </si>
  <si>
    <t>Up</t>
  </si>
  <si>
    <t>NA</t>
  </si>
  <si>
    <t>GO:0005524//ATP binding;GO:0051082//unfolded protein binding</t>
  </si>
  <si>
    <t>GO:0006457//protein folding</t>
  </si>
  <si>
    <t>K03283//heat shock 70kDa protein 1/8</t>
  </si>
  <si>
    <t>gi|302832145|ref|XP_002947637.1|//heat shock protein Hsp70C [Volvox carteri f. nagariensis]</t>
  </si>
  <si>
    <t>K09562//hsp70-interacting protein</t>
  </si>
  <si>
    <t>gi|926787414|ref|XP_013902181.1|//hypothetical protein MNEG_4796 [Monoraphidium neglectum]</t>
  </si>
  <si>
    <t>Cz05g29210.t1</t>
  </si>
  <si>
    <t>K13993//HSP20 family protein</t>
  </si>
  <si>
    <t>gi|926779360|ref|XP_013898154.1|//hypothetical protein MNEG_8830 [Monoraphidium neglectum]</t>
  </si>
  <si>
    <t>Cz07g16100.t1</t>
  </si>
  <si>
    <t>GO:0003824//catalytic activity</t>
  </si>
  <si>
    <t>GO:0006089//lactate metabolic process</t>
  </si>
  <si>
    <t>K03152//4-methyl-5(b-hydroxyethyl)-thiazole monophosphate biosynthesis;K18881//D-lactate dehydratase [EC:4.2.1.130]</t>
  </si>
  <si>
    <t>gi|926772200|ref|XP_013894574.1|//putative chaperone protein HSP31 [Monoraphidium neglectum]</t>
  </si>
  <si>
    <t>Cz06g27180.t1</t>
  </si>
  <si>
    <t>*</t>
  </si>
  <si>
    <t>GO:0009507//chloroplast</t>
  </si>
  <si>
    <t>GO:0005524//ATP binding</t>
  </si>
  <si>
    <t>GO:0016485//protein processing;GO:0009408//response to heat</t>
  </si>
  <si>
    <t>K03695//ATP-dependent Clp protease ATP-binding subunit ClpB</t>
  </si>
  <si>
    <t>gi|159487533|ref|XP_001701777.1|//ClpB chaperone, Hsp100 family [Chlamydomonas reinhardtii]</t>
  </si>
  <si>
    <t>CLPN</t>
  </si>
  <si>
    <t>Cz06g16240.t1</t>
  </si>
  <si>
    <t>K10301//F-box protein 21;K11940//heat shock protein HspQ</t>
  </si>
  <si>
    <t>gi|159483241|ref|XP_001699669.1|//hypothetical protein CHLREDRAFT_141656 [Chlamydomonas reinhardtii]</t>
  </si>
  <si>
    <t>Cz05g35100.t1</t>
  </si>
  <si>
    <t>gi|302845357|ref|XP_002954217.1|//hypothetical protein VOLCADRAFT_95045 [Volvox carteri f. nagariensis]</t>
  </si>
  <si>
    <t>Cz10g08290.t1</t>
  </si>
  <si>
    <t>Down</t>
  </si>
  <si>
    <t>GO:0044434//chloroplast part</t>
  </si>
  <si>
    <t>GO:0016787//hydrolase activity;GO:0000166//nucleotide binding</t>
  </si>
  <si>
    <t>GO:0019538//protein metabolic process</t>
  </si>
  <si>
    <t>K03696//ATP-dependent Clp protease ATP-binding subunit ClpC</t>
  </si>
  <si>
    <t>gi|302836842|ref|XP_002949981.1|//ClpD chaperone, Hsp100 family [Volvox carteri f. nagariensis]</t>
  </si>
  <si>
    <t>Cz09g26150.t1</t>
  </si>
  <si>
    <t>Cz03g28230.t1</t>
  </si>
  <si>
    <t>GO:0005737//cytoplasm</t>
  </si>
  <si>
    <t>GO:0051082//unfolded protein binding</t>
  </si>
  <si>
    <t>K04083//molecular chaperone Hsp33</t>
  </si>
  <si>
    <t>gi|926784028|ref|XP_013900488.1|//putative chaperonin [Monoraphidium neglectum]</t>
  </si>
  <si>
    <t>Cz05g22140.t1</t>
  </si>
  <si>
    <t>gi|302838614|ref|XP_002950865.1|//Hsp70 protein Hsp70D [Volvox carteri f. nagariensis]</t>
  </si>
  <si>
    <t>Cz10g06140.t1</t>
  </si>
  <si>
    <t>GO:0005829//cytosol</t>
  </si>
  <si>
    <t>K04460//serine/threonine-protein phosphatase 5 [EC:3.1.3.16]</t>
  </si>
  <si>
    <t>gi|731364560|ref|XP_010694039.1|//PREDICTED: hsp70-Hsp90 organizing protein 3 [Beta vulgaris subsp. vulgaris]</t>
  </si>
  <si>
    <t>UNPLg00116.t1</t>
  </si>
  <si>
    <t>gi|302835708|ref|XP_002949415.1|//hypothetical protein VOLCADRAFT_104316 [Volvox carteri f. nagariensis]</t>
  </si>
  <si>
    <t>Cz08g09030.t1</t>
  </si>
  <si>
    <t>K11940//heat shock protein HspQ;K10301//F-box protein 21</t>
  </si>
  <si>
    <t>gi|545365631|ref|XP_005647776.1|//hypothetical protein COCSUDRAFT_63588 [Coccomyxa subellipsoidea C-169]</t>
  </si>
  <si>
    <t>Cz05g36020.t1</t>
  </si>
  <si>
    <t>Cz19g07170.t1</t>
  </si>
  <si>
    <t>K09489//heat shock 70kDa protein 4</t>
  </si>
  <si>
    <t>gi|302835916|ref|XP_002949519.1|//heat shock protein Hsp70E [Volvox carteri f. nagariensis]</t>
  </si>
  <si>
    <t>Cz06g22220.t1</t>
  </si>
  <si>
    <t>GO:0009408//response to heat</t>
  </si>
  <si>
    <t>gi|164375535|gb|ABY52935.1|//heat shock protein Hsp20 [Oryza sativa Japonica Group]</t>
  </si>
  <si>
    <t>Cz04g34030.t1</t>
  </si>
  <si>
    <t>gi|971507949|dbj|GAQ90253.1|//HSP20 family protein [Klebsormidium flaccidum]</t>
  </si>
  <si>
    <t>Cz07g17090.t1</t>
  </si>
  <si>
    <t>Cz16g16100.t1</t>
  </si>
  <si>
    <t>Cz05g21220.t1</t>
  </si>
  <si>
    <t>GO:0005488//binding</t>
  </si>
  <si>
    <t>K03687//molecular chaperone GrpE</t>
  </si>
  <si>
    <t>gi|159486567|ref|XP_001701310.1|//mitochondrial grpE-type co-chaperone of the HSP70 system [Chlamydomonas reinhardtii]</t>
  </si>
  <si>
    <t>K13993//HSP20 family protein</t>
    <phoneticPr fontId="1" type="noConversion"/>
  </si>
  <si>
    <t>HSP20 family protein?</t>
    <phoneticPr fontId="1" type="noConversion"/>
  </si>
  <si>
    <t>Cz16g20290</t>
  </si>
  <si>
    <t>Cz07g32110</t>
  </si>
  <si>
    <t>Cz05g29210</t>
  </si>
  <si>
    <t>Cz07g16100</t>
  </si>
  <si>
    <t>Cz06g27180</t>
  </si>
  <si>
    <t>Cz05g35100</t>
  </si>
  <si>
    <t>Cz10g08290</t>
  </si>
  <si>
    <t>Cz09g26150</t>
  </si>
  <si>
    <t>Cz03g28230</t>
  </si>
  <si>
    <t>Cz05g22140</t>
  </si>
  <si>
    <t>Cz10g06140</t>
  </si>
  <si>
    <t>UNPLg00116</t>
  </si>
  <si>
    <t>Cz08g09030</t>
  </si>
  <si>
    <t>Cz05g36020</t>
  </si>
  <si>
    <t>Cz19g07170</t>
  </si>
  <si>
    <t>Cz06g22220</t>
  </si>
  <si>
    <t>Cz04g34030</t>
  </si>
  <si>
    <t>Cz07g17090</t>
  </si>
  <si>
    <t>Cz16g16100</t>
  </si>
  <si>
    <t>Cz05g21220</t>
  </si>
  <si>
    <t>heat shock protein Hsp70C</t>
    <phoneticPr fontId="1" type="noConversion"/>
  </si>
  <si>
    <t>hsp70-interacting protein</t>
  </si>
  <si>
    <t>HSP20 family protein</t>
  </si>
  <si>
    <t>putative chaperone protein HSP31</t>
    <phoneticPr fontId="1" type="noConversion"/>
  </si>
  <si>
    <t>ClpB chaperone, Hsp100 family</t>
    <phoneticPr fontId="1" type="noConversion"/>
  </si>
  <si>
    <t>ClpD chaperone, Hsp100 family</t>
    <phoneticPr fontId="1" type="noConversion"/>
  </si>
  <si>
    <t xml:space="preserve">ClpB chaperone, Hsp100 family </t>
    <phoneticPr fontId="1" type="noConversion"/>
  </si>
  <si>
    <t>molecular chaperone Hsp33</t>
  </si>
  <si>
    <t>Hsp70 protein Hsp70D</t>
    <phoneticPr fontId="1" type="noConversion"/>
  </si>
  <si>
    <t xml:space="preserve">hsp70-Hsp90 organizing protein 3 </t>
    <phoneticPr fontId="1" type="noConversion"/>
  </si>
  <si>
    <t>heat shock protein HspQ</t>
  </si>
  <si>
    <t>heat shock protein Hsp70E</t>
    <phoneticPr fontId="1" type="noConversion"/>
  </si>
  <si>
    <t>heat shock protein Hsp20</t>
    <phoneticPr fontId="1" type="noConversion"/>
  </si>
  <si>
    <t>HSP20 family protein</t>
    <phoneticPr fontId="1" type="noConversion"/>
  </si>
  <si>
    <t xml:space="preserve">ClpB chaperone, Hsp100 family </t>
    <phoneticPr fontId="1" type="noConversion"/>
  </si>
  <si>
    <t>mitochondrial grpE-type co-chaperone of the HSP70 system</t>
    <phoneticPr fontId="1" type="noConversion"/>
  </si>
  <si>
    <t>Gene ID</t>
    <phoneticPr fontId="1" type="noConversion"/>
  </si>
  <si>
    <t>Annotation</t>
    <phoneticPr fontId="1" type="noConversion"/>
  </si>
  <si>
    <t>Abbreviation</t>
    <phoneticPr fontId="1" type="noConversion"/>
  </si>
  <si>
    <t>FPKM value</t>
    <phoneticPr fontId="1" type="noConversion"/>
  </si>
  <si>
    <t>Log2FC (SS6/SS0)</t>
    <phoneticPr fontId="3" type="noConversion"/>
  </si>
  <si>
    <t>FDR adjusted p-value</t>
    <phoneticPr fontId="1" type="noConversion"/>
  </si>
  <si>
    <t>p-value</t>
    <phoneticPr fontId="1" type="noConversion"/>
  </si>
  <si>
    <t>Type</t>
    <phoneticPr fontId="1" type="noConversion"/>
  </si>
  <si>
    <t>SS0-1</t>
    <phoneticPr fontId="1" type="noConversion"/>
  </si>
  <si>
    <t>SS0-2</t>
    <phoneticPr fontId="1" type="noConversion"/>
  </si>
  <si>
    <t>SS0-3</t>
    <phoneticPr fontId="1" type="noConversion"/>
  </si>
  <si>
    <t>SS6-1</t>
    <phoneticPr fontId="1" type="noConversion"/>
  </si>
  <si>
    <t>SS6-2</t>
    <phoneticPr fontId="1" type="noConversion"/>
  </si>
  <si>
    <t>SS6-3</t>
    <phoneticPr fontId="1" type="noConversion"/>
  </si>
  <si>
    <t>RNA-seq data for genes encoding putative chapero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/>
    <xf numFmtId="0" fontId="2" fillId="0" borderId="0" xfId="0" applyFont="1"/>
    <xf numFmtId="176" fontId="2" fillId="0" borderId="0" xfId="0" applyNumberFormat="1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B34" sqref="B34"/>
    </sheetView>
  </sheetViews>
  <sheetFormatPr defaultRowHeight="12.75" x14ac:dyDescent="0.2"/>
  <cols>
    <col min="1" max="1" width="14.5" style="5" customWidth="1"/>
    <col min="2" max="2" width="49.25" style="5" customWidth="1"/>
    <col min="3" max="9" width="9" style="5"/>
    <col min="10" max="10" width="13.625" style="5" customWidth="1"/>
    <col min="11" max="11" width="12.625" style="5" customWidth="1"/>
    <col min="12" max="16384" width="9" style="5"/>
  </cols>
  <sheetData>
    <row r="1" spans="1:13" x14ac:dyDescent="0.2">
      <c r="A1" s="4" t="s">
        <v>122</v>
      </c>
      <c r="J1" s="6"/>
      <c r="K1" s="6"/>
      <c r="L1" s="6"/>
    </row>
    <row r="2" spans="1:13" ht="14.25" customHeight="1" x14ac:dyDescent="0.2">
      <c r="A2" s="13" t="s">
        <v>108</v>
      </c>
      <c r="B2" s="13" t="s">
        <v>109</v>
      </c>
      <c r="C2" s="11" t="s">
        <v>110</v>
      </c>
      <c r="D2" s="15" t="s">
        <v>111</v>
      </c>
      <c r="E2" s="15"/>
      <c r="F2" s="15"/>
      <c r="G2" s="15"/>
      <c r="H2" s="15"/>
      <c r="I2" s="15"/>
      <c r="J2" s="16" t="s">
        <v>112</v>
      </c>
      <c r="K2" s="18" t="s">
        <v>113</v>
      </c>
      <c r="L2" s="9" t="s">
        <v>114</v>
      </c>
      <c r="M2" s="11" t="s">
        <v>115</v>
      </c>
    </row>
    <row r="3" spans="1:13" x14ac:dyDescent="0.2">
      <c r="A3" s="14"/>
      <c r="B3" s="14"/>
      <c r="C3" s="12"/>
      <c r="D3" s="3" t="s">
        <v>116</v>
      </c>
      <c r="E3" s="3" t="s">
        <v>117</v>
      </c>
      <c r="F3" s="3" t="s">
        <v>118</v>
      </c>
      <c r="G3" s="3" t="s">
        <v>119</v>
      </c>
      <c r="H3" s="3" t="s">
        <v>120</v>
      </c>
      <c r="I3" s="3" t="s">
        <v>121</v>
      </c>
      <c r="J3" s="17"/>
      <c r="K3" s="19"/>
      <c r="L3" s="10"/>
      <c r="M3" s="12"/>
    </row>
    <row r="4" spans="1:13" x14ac:dyDescent="0.2">
      <c r="A4" s="2" t="s">
        <v>72</v>
      </c>
      <c r="B4" s="5" t="s">
        <v>92</v>
      </c>
      <c r="D4" s="7">
        <v>183.92</v>
      </c>
      <c r="E4" s="7">
        <v>163.13</v>
      </c>
      <c r="F4" s="7">
        <v>153.5</v>
      </c>
      <c r="G4" s="7">
        <v>314.56</v>
      </c>
      <c r="H4" s="7">
        <v>370.54</v>
      </c>
      <c r="I4" s="7">
        <v>372.61</v>
      </c>
      <c r="J4" s="8">
        <v>1.3816639567496101</v>
      </c>
      <c r="K4" s="8">
        <v>1.3967445171741799E-20</v>
      </c>
      <c r="L4" s="8">
        <v>1.88563299216432E-21</v>
      </c>
      <c r="M4" s="7" t="s">
        <v>2</v>
      </c>
    </row>
    <row r="5" spans="1:13" x14ac:dyDescent="0.2">
      <c r="A5" s="5" t="s">
        <v>73</v>
      </c>
      <c r="B5" s="5" t="s">
        <v>93</v>
      </c>
      <c r="D5" s="7">
        <v>37.630000000000003</v>
      </c>
      <c r="E5" s="7">
        <v>38.15</v>
      </c>
      <c r="F5" s="7">
        <v>42.01</v>
      </c>
      <c r="G5" s="7">
        <v>116.09</v>
      </c>
      <c r="H5" s="7">
        <v>106.74</v>
      </c>
      <c r="I5" s="7">
        <v>71.97</v>
      </c>
      <c r="J5" s="8">
        <v>1.62415060007955</v>
      </c>
      <c r="K5" s="8">
        <v>2.1821467538490801E-11</v>
      </c>
      <c r="L5" s="8">
        <v>4.9680081867686303E-12</v>
      </c>
      <c r="M5" s="7" t="s">
        <v>2</v>
      </c>
    </row>
    <row r="6" spans="1:13" x14ac:dyDescent="0.2">
      <c r="A6" s="5" t="s">
        <v>74</v>
      </c>
      <c r="B6" s="5" t="s">
        <v>94</v>
      </c>
      <c r="D6" s="7">
        <v>34.53</v>
      </c>
      <c r="E6" s="7">
        <v>33.090000000000003</v>
      </c>
      <c r="F6" s="7">
        <v>36.78</v>
      </c>
      <c r="G6" s="7">
        <v>69.86</v>
      </c>
      <c r="H6" s="7">
        <v>71.33</v>
      </c>
      <c r="I6" s="7">
        <v>57.3</v>
      </c>
      <c r="J6" s="8">
        <v>1.23029165952185</v>
      </c>
      <c r="K6" s="8">
        <v>1.01834004012775E-12</v>
      </c>
      <c r="L6" s="8">
        <v>2.1080823096389901E-13</v>
      </c>
      <c r="M6" s="7" t="s">
        <v>2</v>
      </c>
    </row>
    <row r="7" spans="1:13" x14ac:dyDescent="0.2">
      <c r="A7" s="5" t="s">
        <v>75</v>
      </c>
      <c r="B7" s="5" t="s">
        <v>95</v>
      </c>
      <c r="D7" s="7">
        <v>204.05</v>
      </c>
      <c r="E7" s="7">
        <v>212.09</v>
      </c>
      <c r="F7" s="7">
        <v>205.33</v>
      </c>
      <c r="G7" s="7">
        <v>1078.6500000000001</v>
      </c>
      <c r="H7" s="7">
        <v>1021.79</v>
      </c>
      <c r="I7" s="7">
        <v>892.56</v>
      </c>
      <c r="J7" s="8">
        <v>2.5715884854166799</v>
      </c>
      <c r="K7" s="8">
        <v>5.4082899187110998E-79</v>
      </c>
      <c r="L7" s="8">
        <v>1.1772805241768899E-80</v>
      </c>
      <c r="M7" s="7" t="s">
        <v>2</v>
      </c>
    </row>
    <row r="8" spans="1:13" x14ac:dyDescent="0.2">
      <c r="A8" s="5" t="s">
        <v>76</v>
      </c>
      <c r="B8" s="5" t="s">
        <v>96</v>
      </c>
      <c r="D8" s="7">
        <v>53.06</v>
      </c>
      <c r="E8" s="7">
        <v>56.83</v>
      </c>
      <c r="F8" s="7">
        <v>50.91</v>
      </c>
      <c r="G8" s="7">
        <v>43.42</v>
      </c>
      <c r="H8" s="7">
        <v>51.97</v>
      </c>
      <c r="I8" s="7">
        <v>73.11</v>
      </c>
      <c r="J8" s="8">
        <v>0.37052038052000202</v>
      </c>
      <c r="K8" s="8">
        <v>0.15061084979640699</v>
      </c>
      <c r="L8" s="8">
        <v>0.109855084623834</v>
      </c>
      <c r="M8" s="7" t="s">
        <v>19</v>
      </c>
    </row>
    <row r="9" spans="1:13" x14ac:dyDescent="0.2">
      <c r="A9" s="5" t="s">
        <v>77</v>
      </c>
      <c r="B9" s="5" t="s">
        <v>94</v>
      </c>
      <c r="D9" s="7">
        <v>18.07</v>
      </c>
      <c r="E9" s="7">
        <v>22.13</v>
      </c>
      <c r="F9" s="7">
        <v>18.2</v>
      </c>
      <c r="G9" s="7">
        <v>10.52</v>
      </c>
      <c r="H9" s="7">
        <v>12.36</v>
      </c>
      <c r="I9" s="7">
        <v>11.64</v>
      </c>
      <c r="J9" s="8">
        <v>-0.44809775761286202</v>
      </c>
      <c r="K9" s="8">
        <v>6.1946293621453402E-2</v>
      </c>
      <c r="L9" s="8">
        <v>4.09236465117363E-2</v>
      </c>
      <c r="M9" s="7" t="s">
        <v>19</v>
      </c>
    </row>
    <row r="10" spans="1:13" x14ac:dyDescent="0.2">
      <c r="A10" s="5" t="s">
        <v>78</v>
      </c>
      <c r="B10" s="5" t="s">
        <v>97</v>
      </c>
      <c r="D10" s="7">
        <v>295.75</v>
      </c>
      <c r="E10" s="7">
        <v>291.10000000000002</v>
      </c>
      <c r="F10" s="7">
        <v>265.89</v>
      </c>
      <c r="G10" s="7">
        <v>38.89</v>
      </c>
      <c r="H10" s="7">
        <v>54.68</v>
      </c>
      <c r="I10" s="7">
        <v>75.45</v>
      </c>
      <c r="J10" s="8">
        <v>-2.0155809527503901</v>
      </c>
      <c r="K10" s="8">
        <v>1.6326188928840599E-13</v>
      </c>
      <c r="L10" s="8">
        <v>3.2061148542191199E-14</v>
      </c>
      <c r="M10" s="7" t="s">
        <v>32</v>
      </c>
    </row>
    <row r="11" spans="1:13" x14ac:dyDescent="0.2">
      <c r="A11" s="5" t="s">
        <v>79</v>
      </c>
      <c r="B11" s="5" t="s">
        <v>98</v>
      </c>
      <c r="D11" s="7">
        <v>12.79</v>
      </c>
      <c r="E11" s="7">
        <v>12.45</v>
      </c>
      <c r="F11" s="7">
        <v>13.07</v>
      </c>
      <c r="G11" s="7">
        <v>33.869999999999997</v>
      </c>
      <c r="H11" s="7">
        <v>38.270000000000003</v>
      </c>
      <c r="I11" s="7">
        <v>41.62</v>
      </c>
      <c r="J11" s="8">
        <v>1.8737819856495901</v>
      </c>
      <c r="K11" s="8">
        <v>1.9047436213361902E-43</v>
      </c>
      <c r="L11" s="8">
        <v>1.1031333714302299E-44</v>
      </c>
      <c r="M11" s="7" t="s">
        <v>2</v>
      </c>
    </row>
    <row r="12" spans="1:13" x14ac:dyDescent="0.2">
      <c r="A12" s="5" t="s">
        <v>80</v>
      </c>
      <c r="B12" s="5" t="s">
        <v>99</v>
      </c>
      <c r="D12" s="7">
        <v>31.14</v>
      </c>
      <c r="E12" s="7">
        <v>35.58</v>
      </c>
      <c r="F12" s="7">
        <v>38.5</v>
      </c>
      <c r="G12" s="7">
        <v>53.55</v>
      </c>
      <c r="H12" s="7">
        <v>46.14</v>
      </c>
      <c r="I12" s="7">
        <v>38.270000000000003</v>
      </c>
      <c r="J12" s="8">
        <v>0.69729825152973501</v>
      </c>
      <c r="K12" s="8">
        <v>1.2899752325203099E-3</v>
      </c>
      <c r="L12" s="8">
        <v>6.23691260404408E-4</v>
      </c>
      <c r="M12" s="7" t="s">
        <v>19</v>
      </c>
    </row>
    <row r="13" spans="1:13" x14ac:dyDescent="0.2">
      <c r="A13" s="5" t="s">
        <v>81</v>
      </c>
      <c r="B13" s="5" t="s">
        <v>100</v>
      </c>
      <c r="D13" s="7">
        <v>39.35</v>
      </c>
      <c r="E13" s="7">
        <v>36.19</v>
      </c>
      <c r="F13" s="7">
        <v>41.93</v>
      </c>
      <c r="G13" s="7">
        <v>50.91</v>
      </c>
      <c r="H13" s="7">
        <v>50.47</v>
      </c>
      <c r="I13" s="7">
        <v>36.03</v>
      </c>
      <c r="J13" s="8">
        <v>0.53265005002612398</v>
      </c>
      <c r="K13" s="8">
        <v>1.53379002920819E-2</v>
      </c>
      <c r="L13" s="8">
        <v>8.9064375081766897E-3</v>
      </c>
      <c r="M13" s="7" t="s">
        <v>19</v>
      </c>
    </row>
    <row r="14" spans="1:13" x14ac:dyDescent="0.2">
      <c r="A14" s="5" t="s">
        <v>82</v>
      </c>
      <c r="B14" s="5" t="s">
        <v>101</v>
      </c>
      <c r="D14" s="7">
        <v>30.52</v>
      </c>
      <c r="E14" s="7">
        <v>29.84</v>
      </c>
      <c r="F14" s="7">
        <v>33.33</v>
      </c>
      <c r="G14" s="7">
        <v>56.58</v>
      </c>
      <c r="H14" s="7">
        <v>52.53</v>
      </c>
      <c r="I14" s="7">
        <v>36.6</v>
      </c>
      <c r="J14" s="8">
        <v>0.94150106506880504</v>
      </c>
      <c r="K14" s="8">
        <v>8.7130401801791397E-5</v>
      </c>
      <c r="L14" s="8">
        <v>3.6077160112311498E-5</v>
      </c>
      <c r="M14" s="7" t="s">
        <v>19</v>
      </c>
    </row>
    <row r="15" spans="1:13" x14ac:dyDescent="0.2">
      <c r="A15" s="5" t="s">
        <v>83</v>
      </c>
      <c r="B15" s="5" t="s">
        <v>94</v>
      </c>
      <c r="D15" s="7">
        <v>60.03</v>
      </c>
      <c r="E15" s="7">
        <v>50.33</v>
      </c>
      <c r="F15" s="7">
        <v>55.57</v>
      </c>
      <c r="G15" s="7">
        <v>10.79</v>
      </c>
      <c r="H15" s="7">
        <v>18.420000000000002</v>
      </c>
      <c r="I15" s="7">
        <v>22.1</v>
      </c>
      <c r="J15" s="8">
        <v>-1.36930578790096</v>
      </c>
      <c r="K15" s="8">
        <v>7.7577873130762708E-6</v>
      </c>
      <c r="L15" s="8">
        <v>2.84087258748719E-6</v>
      </c>
      <c r="M15" s="7" t="s">
        <v>32</v>
      </c>
    </row>
    <row r="16" spans="1:13" x14ac:dyDescent="0.2">
      <c r="A16" s="5" t="s">
        <v>84</v>
      </c>
      <c r="B16" s="5" t="s">
        <v>102</v>
      </c>
      <c r="D16" s="7">
        <v>28.28</v>
      </c>
      <c r="E16" s="7">
        <v>26.63</v>
      </c>
      <c r="F16" s="7">
        <v>27.16</v>
      </c>
      <c r="G16" s="7">
        <v>32.6</v>
      </c>
      <c r="H16" s="7">
        <v>31.25</v>
      </c>
      <c r="I16" s="7">
        <v>33.409999999999997</v>
      </c>
      <c r="J16" s="8">
        <v>0.55212656076181299</v>
      </c>
      <c r="K16" s="8">
        <v>4.0305549367617198E-6</v>
      </c>
      <c r="L16" s="8">
        <v>1.42714163950443E-6</v>
      </c>
      <c r="M16" s="7" t="s">
        <v>19</v>
      </c>
    </row>
    <row r="17" spans="1:13" x14ac:dyDescent="0.2">
      <c r="A17" s="5" t="s">
        <v>85</v>
      </c>
      <c r="B17" s="5" t="s">
        <v>94</v>
      </c>
      <c r="D17" s="7">
        <v>13.87</v>
      </c>
      <c r="E17" s="7">
        <v>11.67</v>
      </c>
      <c r="F17" s="7">
        <v>13.95</v>
      </c>
      <c r="G17" s="7">
        <v>25.38</v>
      </c>
      <c r="H17" s="7">
        <v>28.19</v>
      </c>
      <c r="I17" s="7">
        <v>30.08</v>
      </c>
      <c r="J17" s="8">
        <v>1.3868561547926399</v>
      </c>
      <c r="K17" s="8">
        <v>1.9569674129211698E-12</v>
      </c>
      <c r="L17" s="8">
        <v>4.1400894942507501E-13</v>
      </c>
      <c r="M17" s="7" t="s">
        <v>2</v>
      </c>
    </row>
    <row r="18" spans="1:13" x14ac:dyDescent="0.2">
      <c r="A18" s="5" t="s">
        <v>86</v>
      </c>
      <c r="B18" s="5" t="s">
        <v>103</v>
      </c>
      <c r="D18" s="7">
        <v>54.14</v>
      </c>
      <c r="E18" s="7">
        <v>52.59</v>
      </c>
      <c r="F18" s="7">
        <v>48.24</v>
      </c>
      <c r="G18" s="7">
        <v>185.67</v>
      </c>
      <c r="H18" s="7">
        <v>200.86</v>
      </c>
      <c r="I18" s="7">
        <v>178.77</v>
      </c>
      <c r="J18" s="8">
        <v>2.17045028046739</v>
      </c>
      <c r="K18" s="8">
        <v>6.6588763377060696E-70</v>
      </c>
      <c r="L18" s="8">
        <v>1.7952635579622901E-71</v>
      </c>
      <c r="M18" s="7" t="s">
        <v>2</v>
      </c>
    </row>
    <row r="19" spans="1:13" x14ac:dyDescent="0.2">
      <c r="A19" s="5" t="s">
        <v>87</v>
      </c>
      <c r="B19" s="5" t="s">
        <v>104</v>
      </c>
      <c r="D19" s="7">
        <v>83.78</v>
      </c>
      <c r="E19" s="7">
        <v>86.99</v>
      </c>
      <c r="F19" s="7">
        <v>84.5</v>
      </c>
      <c r="G19" s="7">
        <v>74.260000000000005</v>
      </c>
      <c r="H19" s="7">
        <v>95.8</v>
      </c>
      <c r="I19" s="7">
        <v>124.57</v>
      </c>
      <c r="J19" s="8">
        <v>0.51032733219253901</v>
      </c>
      <c r="K19" s="8">
        <v>3.72280855541504E-2</v>
      </c>
      <c r="L19" s="8">
        <v>2.3397041387081201E-2</v>
      </c>
      <c r="M19" s="7" t="s">
        <v>19</v>
      </c>
    </row>
    <row r="20" spans="1:13" x14ac:dyDescent="0.2">
      <c r="A20" s="5" t="s">
        <v>88</v>
      </c>
      <c r="B20" s="5" t="s">
        <v>105</v>
      </c>
      <c r="D20" s="7">
        <v>0</v>
      </c>
      <c r="E20" s="7">
        <v>0.15</v>
      </c>
      <c r="F20" s="7">
        <v>0</v>
      </c>
      <c r="G20" s="7">
        <v>0</v>
      </c>
      <c r="H20" s="7">
        <v>0</v>
      </c>
      <c r="I20" s="7">
        <v>0</v>
      </c>
      <c r="J20" s="8">
        <v>-0.45536860431313703</v>
      </c>
      <c r="K20" s="8">
        <v>0.72505776701904501</v>
      </c>
      <c r="L20" s="8">
        <v>0.66993754534844496</v>
      </c>
      <c r="M20" s="7" t="s">
        <v>19</v>
      </c>
    </row>
    <row r="21" spans="1:13" x14ac:dyDescent="0.2">
      <c r="A21" s="5" t="s">
        <v>89</v>
      </c>
      <c r="B21" s="5" t="s">
        <v>94</v>
      </c>
      <c r="D21" s="7">
        <v>6.46</v>
      </c>
      <c r="E21" s="7">
        <v>3.51</v>
      </c>
      <c r="F21" s="7">
        <v>6.56</v>
      </c>
      <c r="G21" s="7">
        <v>5.32</v>
      </c>
      <c r="H21" s="7">
        <v>4.37</v>
      </c>
      <c r="I21" s="7">
        <v>3.01</v>
      </c>
      <c r="J21" s="8">
        <v>-7.6594329049057094E-2</v>
      </c>
      <c r="K21" s="8">
        <v>0.88363739031296296</v>
      </c>
      <c r="L21" s="8">
        <v>0.855284759362966</v>
      </c>
      <c r="M21" s="7" t="s">
        <v>19</v>
      </c>
    </row>
    <row r="22" spans="1:13" x14ac:dyDescent="0.2">
      <c r="A22" s="5" t="s">
        <v>90</v>
      </c>
      <c r="B22" s="5" t="s">
        <v>106</v>
      </c>
      <c r="D22" s="7">
        <v>19.899999999999999</v>
      </c>
      <c r="E22" s="7">
        <v>19.920000000000002</v>
      </c>
      <c r="F22" s="7">
        <v>26.29</v>
      </c>
      <c r="G22" s="7">
        <v>41.87</v>
      </c>
      <c r="H22" s="7">
        <v>43.37</v>
      </c>
      <c r="I22" s="7">
        <v>32.89</v>
      </c>
      <c r="J22" s="8">
        <v>1.1414554550582801</v>
      </c>
      <c r="K22" s="8">
        <v>1.7947571554987501E-7</v>
      </c>
      <c r="L22" s="8">
        <v>5.5101983764879702E-8</v>
      </c>
      <c r="M22" s="7" t="s">
        <v>2</v>
      </c>
    </row>
    <row r="23" spans="1:13" x14ac:dyDescent="0.2">
      <c r="A23" s="5" t="s">
        <v>91</v>
      </c>
      <c r="B23" s="5" t="s">
        <v>107</v>
      </c>
      <c r="D23" s="7">
        <v>37</v>
      </c>
      <c r="E23" s="7">
        <v>37.340000000000003</v>
      </c>
      <c r="F23" s="7">
        <v>40.89</v>
      </c>
      <c r="G23" s="7">
        <v>240.37</v>
      </c>
      <c r="H23" s="7">
        <v>202.69</v>
      </c>
      <c r="I23" s="7">
        <v>130.97999999999999</v>
      </c>
      <c r="J23" s="8">
        <v>2.6066333595034199</v>
      </c>
      <c r="K23" s="8">
        <v>8.2542960602651707E-21</v>
      </c>
      <c r="L23" s="8">
        <v>1.10445580356364E-21</v>
      </c>
      <c r="M23" s="7" t="s">
        <v>2</v>
      </c>
    </row>
  </sheetData>
  <mergeCells count="8">
    <mergeCell ref="L2:L3"/>
    <mergeCell ref="M2:M3"/>
    <mergeCell ref="A2:A3"/>
    <mergeCell ref="B2:B3"/>
    <mergeCell ref="C2:C3"/>
    <mergeCell ref="D2:I2"/>
    <mergeCell ref="J2:J3"/>
    <mergeCell ref="K2:K3"/>
  </mergeCells>
  <phoneticPr fontId="1" type="noConversion"/>
  <conditionalFormatting sqref="J4:J23">
    <cfRule type="colorScale" priority="1">
      <colorScale>
        <cfvo type="num" val="-6"/>
        <cfvo type="num" val="0"/>
        <cfvo type="num" val="6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E36" sqref="E36"/>
    </sheetView>
  </sheetViews>
  <sheetFormatPr defaultRowHeight="13.5" x14ac:dyDescent="0.15"/>
  <cols>
    <col min="1" max="1" width="16.375" customWidth="1"/>
  </cols>
  <sheetData>
    <row r="1" spans="1:18" x14ac:dyDescent="0.15">
      <c r="A1" s="1" t="s">
        <v>0</v>
      </c>
      <c r="B1">
        <v>3380.2478150000002</v>
      </c>
      <c r="C1">
        <v>8807.8687759999993</v>
      </c>
      <c r="D1">
        <v>1.381663957</v>
      </c>
      <c r="E1">
        <v>1.4000000000000001E-20</v>
      </c>
      <c r="F1" t="s">
        <v>2</v>
      </c>
      <c r="G1">
        <v>1.89E-21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3</v>
      </c>
      <c r="N1" t="s">
        <v>3</v>
      </c>
      <c r="O1" t="s">
        <v>4</v>
      </c>
      <c r="P1" t="s">
        <v>5</v>
      </c>
      <c r="Q1" t="s">
        <v>6</v>
      </c>
      <c r="R1" t="s">
        <v>7</v>
      </c>
    </row>
    <row r="2" spans="1:18" x14ac:dyDescent="0.15">
      <c r="A2" t="s">
        <v>1</v>
      </c>
      <c r="B2">
        <v>556.17110149999996</v>
      </c>
      <c r="C2">
        <v>1714.456488</v>
      </c>
      <c r="D2">
        <v>1.6241506000000001</v>
      </c>
      <c r="E2">
        <v>2.1799999999999998E-11</v>
      </c>
      <c r="F2" t="s">
        <v>2</v>
      </c>
      <c r="G2">
        <v>4.97E-12</v>
      </c>
      <c r="H2" t="s">
        <v>3</v>
      </c>
      <c r="I2" t="s">
        <v>3</v>
      </c>
      <c r="J2" t="s">
        <v>3</v>
      </c>
      <c r="K2" t="s">
        <v>8</v>
      </c>
      <c r="L2" t="s">
        <v>9</v>
      </c>
      <c r="M2" t="s">
        <v>3</v>
      </c>
      <c r="N2" t="s">
        <v>3</v>
      </c>
      <c r="O2" t="s">
        <v>3</v>
      </c>
      <c r="P2" t="s">
        <v>3</v>
      </c>
      <c r="Q2" t="s">
        <v>8</v>
      </c>
      <c r="R2" t="s">
        <v>9</v>
      </c>
    </row>
    <row r="3" spans="1:18" x14ac:dyDescent="0.15">
      <c r="A3" t="s">
        <v>10</v>
      </c>
      <c r="B3">
        <v>245.76025920000001</v>
      </c>
      <c r="C3">
        <v>576.58899529999997</v>
      </c>
      <c r="D3">
        <v>1.23029166</v>
      </c>
      <c r="E3">
        <v>1.0200000000000001E-12</v>
      </c>
      <c r="F3" t="s">
        <v>2</v>
      </c>
      <c r="G3">
        <v>2.1100000000000001E-13</v>
      </c>
      <c r="H3" t="s">
        <v>3</v>
      </c>
      <c r="I3" t="s">
        <v>3</v>
      </c>
      <c r="J3" t="s">
        <v>3</v>
      </c>
      <c r="K3" t="s">
        <v>11</v>
      </c>
      <c r="L3" t="s">
        <v>12</v>
      </c>
      <c r="M3" t="s">
        <v>3</v>
      </c>
      <c r="N3" t="s">
        <v>3</v>
      </c>
      <c r="O3" t="s">
        <v>3</v>
      </c>
      <c r="P3" t="s">
        <v>3</v>
      </c>
      <c r="Q3" t="s">
        <v>11</v>
      </c>
      <c r="R3" t="s">
        <v>12</v>
      </c>
    </row>
    <row r="4" spans="1:18" x14ac:dyDescent="0.15">
      <c r="A4" t="s">
        <v>13</v>
      </c>
      <c r="B4">
        <v>1761.130756</v>
      </c>
      <c r="C4">
        <v>10469.281370000001</v>
      </c>
      <c r="D4">
        <v>2.5715884849999999</v>
      </c>
      <c r="E4">
        <v>5.4100000000000003E-79</v>
      </c>
      <c r="F4" t="s">
        <v>2</v>
      </c>
      <c r="G4">
        <v>1.18E-80</v>
      </c>
      <c r="H4" t="s">
        <v>3</v>
      </c>
      <c r="I4" t="s">
        <v>14</v>
      </c>
      <c r="J4" t="s">
        <v>15</v>
      </c>
      <c r="K4" t="s">
        <v>16</v>
      </c>
      <c r="L4" t="s">
        <v>17</v>
      </c>
      <c r="M4" t="s">
        <v>3</v>
      </c>
      <c r="N4" t="s">
        <v>3</v>
      </c>
      <c r="O4" t="s">
        <v>14</v>
      </c>
      <c r="P4" t="s">
        <v>15</v>
      </c>
      <c r="Q4" t="s">
        <v>16</v>
      </c>
      <c r="R4" t="s">
        <v>17</v>
      </c>
    </row>
    <row r="5" spans="1:18" x14ac:dyDescent="0.15">
      <c r="A5" t="s">
        <v>18</v>
      </c>
      <c r="B5">
        <v>1726.698423</v>
      </c>
      <c r="C5">
        <v>2232.3086429999998</v>
      </c>
      <c r="D5">
        <v>0.37052038100000001</v>
      </c>
      <c r="E5">
        <v>0.15061084999999999</v>
      </c>
      <c r="F5" t="s">
        <v>19</v>
      </c>
      <c r="G5">
        <v>0.10985508500000001</v>
      </c>
      <c r="H5" t="s">
        <v>20</v>
      </c>
      <c r="I5" t="s">
        <v>21</v>
      </c>
      <c r="J5" t="s">
        <v>22</v>
      </c>
      <c r="K5" t="s">
        <v>23</v>
      </c>
      <c r="L5" t="s">
        <v>24</v>
      </c>
      <c r="M5" t="s">
        <v>25</v>
      </c>
      <c r="N5" t="s">
        <v>20</v>
      </c>
      <c r="O5" t="s">
        <v>21</v>
      </c>
      <c r="P5" t="s">
        <v>22</v>
      </c>
      <c r="Q5" t="s">
        <v>23</v>
      </c>
      <c r="R5" t="s">
        <v>24</v>
      </c>
    </row>
    <row r="6" spans="1:18" x14ac:dyDescent="0.15">
      <c r="A6" t="s">
        <v>26</v>
      </c>
      <c r="B6">
        <v>676.33059800000001</v>
      </c>
      <c r="C6">
        <v>710.58415830000001</v>
      </c>
      <c r="D6">
        <v>7.1276901000000004E-2</v>
      </c>
      <c r="E6">
        <v>0.74876746400000005</v>
      </c>
      <c r="F6" t="s">
        <v>19</v>
      </c>
      <c r="G6">
        <v>0.69787600000000005</v>
      </c>
      <c r="H6" t="s">
        <v>3</v>
      </c>
      <c r="I6" t="s">
        <v>3</v>
      </c>
      <c r="J6" t="s">
        <v>3</v>
      </c>
      <c r="K6" t="s">
        <v>27</v>
      </c>
      <c r="L6" t="s">
        <v>28</v>
      </c>
      <c r="M6" t="s">
        <v>3</v>
      </c>
      <c r="N6" t="s">
        <v>3</v>
      </c>
      <c r="O6" t="s">
        <v>3</v>
      </c>
      <c r="P6" t="s">
        <v>3</v>
      </c>
      <c r="Q6" t="s">
        <v>27</v>
      </c>
      <c r="R6" t="s">
        <v>28</v>
      </c>
    </row>
    <row r="7" spans="1:18" x14ac:dyDescent="0.15">
      <c r="A7" t="s">
        <v>29</v>
      </c>
      <c r="B7">
        <v>122.7660709</v>
      </c>
      <c r="C7">
        <v>89.988598999999994</v>
      </c>
      <c r="D7">
        <v>-0.44809775800000001</v>
      </c>
      <c r="E7">
        <v>6.1946293999999999E-2</v>
      </c>
      <c r="F7" t="s">
        <v>19</v>
      </c>
      <c r="G7">
        <v>4.0923647E-2</v>
      </c>
      <c r="H7" t="s">
        <v>3</v>
      </c>
      <c r="I7" t="s">
        <v>3</v>
      </c>
      <c r="J7" t="s">
        <v>3</v>
      </c>
      <c r="K7" t="s">
        <v>11</v>
      </c>
      <c r="L7" t="s">
        <v>30</v>
      </c>
      <c r="M7" t="s">
        <v>3</v>
      </c>
      <c r="N7" t="s">
        <v>3</v>
      </c>
      <c r="O7" t="s">
        <v>3</v>
      </c>
      <c r="P7" t="s">
        <v>3</v>
      </c>
      <c r="Q7" t="s">
        <v>11</v>
      </c>
      <c r="R7" t="s">
        <v>30</v>
      </c>
    </row>
    <row r="8" spans="1:18" x14ac:dyDescent="0.15">
      <c r="A8" t="s">
        <v>31</v>
      </c>
      <c r="B8">
        <v>8406.1137099999996</v>
      </c>
      <c r="C8">
        <v>2078.9542630000001</v>
      </c>
      <c r="D8">
        <v>-2.0155809530000002</v>
      </c>
      <c r="E8">
        <v>1.6300000000000001E-13</v>
      </c>
      <c r="F8" t="s">
        <v>32</v>
      </c>
      <c r="G8">
        <v>3.2099999999999997E-14</v>
      </c>
      <c r="H8" t="s">
        <v>33</v>
      </c>
      <c r="I8" t="s">
        <v>34</v>
      </c>
      <c r="J8" t="s">
        <v>35</v>
      </c>
      <c r="K8" t="s">
        <v>36</v>
      </c>
      <c r="L8" t="s">
        <v>37</v>
      </c>
      <c r="M8" t="s">
        <v>3</v>
      </c>
      <c r="N8" t="s">
        <v>33</v>
      </c>
      <c r="O8" t="s">
        <v>34</v>
      </c>
      <c r="P8" t="s">
        <v>35</v>
      </c>
      <c r="Q8" t="s">
        <v>36</v>
      </c>
      <c r="R8" t="s">
        <v>37</v>
      </c>
    </row>
    <row r="9" spans="1:18" x14ac:dyDescent="0.15">
      <c r="A9" t="s">
        <v>38</v>
      </c>
      <c r="B9">
        <v>397.09002770000001</v>
      </c>
      <c r="C9">
        <v>1455.3034660000001</v>
      </c>
      <c r="D9">
        <v>1.873781986</v>
      </c>
      <c r="E9">
        <v>1.8999999999999998E-43</v>
      </c>
      <c r="F9" t="s">
        <v>2</v>
      </c>
      <c r="G9">
        <v>1.1000000000000001E-44</v>
      </c>
      <c r="H9" t="s">
        <v>3</v>
      </c>
      <c r="I9" t="s">
        <v>3</v>
      </c>
      <c r="J9" t="s">
        <v>3</v>
      </c>
      <c r="K9" t="s">
        <v>23</v>
      </c>
      <c r="L9" t="s">
        <v>24</v>
      </c>
      <c r="M9" t="s">
        <v>3</v>
      </c>
      <c r="N9" t="s">
        <v>3</v>
      </c>
      <c r="O9" t="s">
        <v>3</v>
      </c>
      <c r="P9" t="s">
        <v>3</v>
      </c>
      <c r="Q9" t="s">
        <v>23</v>
      </c>
      <c r="R9" t="s">
        <v>24</v>
      </c>
    </row>
    <row r="10" spans="1:18" x14ac:dyDescent="0.15">
      <c r="A10" t="s">
        <v>39</v>
      </c>
      <c r="B10">
        <v>384.04542409999999</v>
      </c>
      <c r="C10">
        <v>622.7163726</v>
      </c>
      <c r="D10">
        <v>0.69729825199999995</v>
      </c>
      <c r="E10">
        <v>1.2899750000000001E-3</v>
      </c>
      <c r="F10" t="s">
        <v>19</v>
      </c>
      <c r="G10">
        <v>6.23691E-4</v>
      </c>
      <c r="H10" t="s">
        <v>40</v>
      </c>
      <c r="I10" t="s">
        <v>41</v>
      </c>
      <c r="J10" t="s">
        <v>5</v>
      </c>
      <c r="K10" t="s">
        <v>42</v>
      </c>
      <c r="L10" t="s">
        <v>43</v>
      </c>
      <c r="M10" t="s">
        <v>3</v>
      </c>
      <c r="N10" t="s">
        <v>40</v>
      </c>
      <c r="O10" t="s">
        <v>41</v>
      </c>
      <c r="P10" t="s">
        <v>5</v>
      </c>
      <c r="Q10" t="s">
        <v>42</v>
      </c>
      <c r="R10" t="s">
        <v>43</v>
      </c>
    </row>
    <row r="11" spans="1:18" x14ac:dyDescent="0.15">
      <c r="A11" t="s">
        <v>44</v>
      </c>
      <c r="B11">
        <v>655.44603289999998</v>
      </c>
      <c r="C11">
        <v>948.15771129999996</v>
      </c>
      <c r="D11">
        <v>0.53265004999999999</v>
      </c>
      <c r="E11">
        <v>1.53379E-2</v>
      </c>
      <c r="F11" t="s">
        <v>19</v>
      </c>
      <c r="G11">
        <v>8.9064379999999992E-3</v>
      </c>
      <c r="H11" t="s">
        <v>3</v>
      </c>
      <c r="I11" t="s">
        <v>21</v>
      </c>
      <c r="J11" t="s">
        <v>3</v>
      </c>
      <c r="K11" t="s">
        <v>6</v>
      </c>
      <c r="L11" t="s">
        <v>45</v>
      </c>
      <c r="M11" t="s">
        <v>3</v>
      </c>
      <c r="N11" t="s">
        <v>3</v>
      </c>
      <c r="O11" t="s">
        <v>21</v>
      </c>
      <c r="P11" t="s">
        <v>3</v>
      </c>
      <c r="Q11" t="s">
        <v>6</v>
      </c>
      <c r="R11" t="s">
        <v>45</v>
      </c>
    </row>
    <row r="12" spans="1:18" x14ac:dyDescent="0.15">
      <c r="A12" t="s">
        <v>46</v>
      </c>
      <c r="B12">
        <v>328.34311880000001</v>
      </c>
      <c r="C12">
        <v>630.59130860000005</v>
      </c>
      <c r="D12">
        <v>0.94150106499999997</v>
      </c>
      <c r="E12">
        <v>8.7100000000000003E-5</v>
      </c>
      <c r="F12" t="s">
        <v>19</v>
      </c>
      <c r="G12">
        <v>3.6100000000000003E-5</v>
      </c>
      <c r="H12" t="s">
        <v>47</v>
      </c>
      <c r="I12" t="s">
        <v>3</v>
      </c>
      <c r="J12" t="s">
        <v>3</v>
      </c>
      <c r="K12" t="s">
        <v>48</v>
      </c>
      <c r="L12" t="s">
        <v>49</v>
      </c>
      <c r="M12" t="s">
        <v>3</v>
      </c>
      <c r="N12" t="s">
        <v>47</v>
      </c>
      <c r="O12" t="s">
        <v>3</v>
      </c>
      <c r="P12" t="s">
        <v>3</v>
      </c>
      <c r="Q12" t="s">
        <v>48</v>
      </c>
      <c r="R12" t="s">
        <v>49</v>
      </c>
    </row>
    <row r="13" spans="1:18" x14ac:dyDescent="0.15">
      <c r="A13" t="s">
        <v>50</v>
      </c>
      <c r="B13">
        <v>281.82206330000002</v>
      </c>
      <c r="C13">
        <v>109.086969</v>
      </c>
      <c r="D13">
        <v>-1.3693057879999999</v>
      </c>
      <c r="E13">
        <v>7.7600000000000002E-6</v>
      </c>
      <c r="F13" t="s">
        <v>32</v>
      </c>
      <c r="G13">
        <v>2.8399999999999999E-6</v>
      </c>
      <c r="H13" t="s">
        <v>3</v>
      </c>
      <c r="I13" t="s">
        <v>3</v>
      </c>
      <c r="J13" t="s">
        <v>3</v>
      </c>
      <c r="K13" t="s">
        <v>11</v>
      </c>
      <c r="L13" t="s">
        <v>51</v>
      </c>
      <c r="M13" t="s">
        <v>3</v>
      </c>
      <c r="N13" t="s">
        <v>3</v>
      </c>
      <c r="O13" t="s">
        <v>3</v>
      </c>
      <c r="P13" t="s">
        <v>3</v>
      </c>
      <c r="Q13" t="s">
        <v>11</v>
      </c>
      <c r="R13" t="s">
        <v>51</v>
      </c>
    </row>
    <row r="14" spans="1:18" x14ac:dyDescent="0.15">
      <c r="A14" t="s">
        <v>52</v>
      </c>
      <c r="B14">
        <v>605.1449715</v>
      </c>
      <c r="C14">
        <v>887.29101760000003</v>
      </c>
      <c r="D14">
        <v>0.55212656100000002</v>
      </c>
      <c r="E14">
        <v>4.0300000000000004E-6</v>
      </c>
      <c r="F14" t="s">
        <v>19</v>
      </c>
      <c r="G14">
        <v>1.4300000000000001E-6</v>
      </c>
      <c r="H14" t="s">
        <v>3</v>
      </c>
      <c r="I14" t="s">
        <v>3</v>
      </c>
      <c r="J14" t="s">
        <v>3</v>
      </c>
      <c r="K14" t="s">
        <v>53</v>
      </c>
      <c r="L14" t="s">
        <v>54</v>
      </c>
      <c r="M14" t="s">
        <v>3</v>
      </c>
      <c r="N14" t="s">
        <v>3</v>
      </c>
      <c r="O14" t="s">
        <v>3</v>
      </c>
      <c r="P14" t="s">
        <v>3</v>
      </c>
      <c r="Q14" t="s">
        <v>53</v>
      </c>
      <c r="R14" t="s">
        <v>54</v>
      </c>
    </row>
    <row r="15" spans="1:18" x14ac:dyDescent="0.15">
      <c r="A15" t="s">
        <v>55</v>
      </c>
      <c r="B15">
        <v>87.157521540000005</v>
      </c>
      <c r="C15">
        <v>227.92406099999999</v>
      </c>
      <c r="D15">
        <v>1.386856155</v>
      </c>
      <c r="E15">
        <v>1.9600000000000001E-12</v>
      </c>
      <c r="F15" t="s">
        <v>2</v>
      </c>
      <c r="G15">
        <v>4.14E-13</v>
      </c>
      <c r="H15" t="s">
        <v>3</v>
      </c>
      <c r="I15" t="s">
        <v>3</v>
      </c>
      <c r="J15" t="s">
        <v>3</v>
      </c>
      <c r="K15" t="s">
        <v>11</v>
      </c>
      <c r="L15" t="s">
        <v>12</v>
      </c>
      <c r="M15" t="s">
        <v>3</v>
      </c>
      <c r="N15" t="s">
        <v>3</v>
      </c>
      <c r="O15" t="s">
        <v>3</v>
      </c>
      <c r="P15" t="s">
        <v>3</v>
      </c>
      <c r="Q15" t="s">
        <v>11</v>
      </c>
      <c r="R15" t="s">
        <v>12</v>
      </c>
    </row>
    <row r="16" spans="1:18" x14ac:dyDescent="0.15">
      <c r="A16" t="s">
        <v>56</v>
      </c>
      <c r="B16">
        <v>1454.917146</v>
      </c>
      <c r="C16">
        <v>6549.5113709999996</v>
      </c>
      <c r="D16">
        <v>2.1704502799999998</v>
      </c>
      <c r="E16">
        <v>6.6599999999999997E-70</v>
      </c>
      <c r="F16" t="s">
        <v>2</v>
      </c>
      <c r="G16">
        <v>1.8000000000000001E-71</v>
      </c>
      <c r="H16" t="s">
        <v>3</v>
      </c>
      <c r="I16" t="s">
        <v>21</v>
      </c>
      <c r="J16" t="s">
        <v>3</v>
      </c>
      <c r="K16" t="s">
        <v>57</v>
      </c>
      <c r="L16" t="s">
        <v>58</v>
      </c>
      <c r="M16" t="s">
        <v>3</v>
      </c>
      <c r="N16" t="s">
        <v>3</v>
      </c>
      <c r="O16" t="s">
        <v>21</v>
      </c>
      <c r="P16" t="s">
        <v>3</v>
      </c>
      <c r="Q16" t="s">
        <v>57</v>
      </c>
      <c r="R16" t="s">
        <v>58</v>
      </c>
    </row>
    <row r="17" spans="1:18" x14ac:dyDescent="0.15">
      <c r="A17" t="s">
        <v>59</v>
      </c>
      <c r="B17">
        <v>577.07470650000005</v>
      </c>
      <c r="C17">
        <v>821.96982379999997</v>
      </c>
      <c r="D17">
        <v>0.51032733200000002</v>
      </c>
      <c r="E17">
        <v>3.7228086000000001E-2</v>
      </c>
      <c r="F17" t="s">
        <v>19</v>
      </c>
      <c r="G17">
        <v>2.3397041E-2</v>
      </c>
      <c r="H17" t="s">
        <v>3</v>
      </c>
      <c r="I17" t="s">
        <v>3</v>
      </c>
      <c r="J17" t="s">
        <v>60</v>
      </c>
      <c r="K17" t="s">
        <v>11</v>
      </c>
      <c r="L17" t="s">
        <v>61</v>
      </c>
      <c r="M17" t="s">
        <v>3</v>
      </c>
      <c r="N17" t="s">
        <v>3</v>
      </c>
      <c r="O17" t="s">
        <v>3</v>
      </c>
      <c r="P17" t="s">
        <v>60</v>
      </c>
      <c r="Q17" t="s">
        <v>11</v>
      </c>
      <c r="R17" t="s">
        <v>61</v>
      </c>
    </row>
    <row r="18" spans="1:18" x14ac:dyDescent="0.15">
      <c r="A18" t="s">
        <v>62</v>
      </c>
      <c r="B18">
        <v>0.15715712800000001</v>
      </c>
      <c r="C18">
        <v>0.114618435</v>
      </c>
      <c r="D18">
        <v>-0.45536860400000001</v>
      </c>
      <c r="E18">
        <v>0.72505776700000002</v>
      </c>
      <c r="F18" t="s">
        <v>19</v>
      </c>
      <c r="G18">
        <v>0.66993754500000002</v>
      </c>
      <c r="H18" t="s">
        <v>3</v>
      </c>
      <c r="I18" t="s">
        <v>3</v>
      </c>
      <c r="J18" t="s">
        <v>3</v>
      </c>
      <c r="K18" t="s">
        <v>11</v>
      </c>
      <c r="L18" t="s">
        <v>63</v>
      </c>
      <c r="M18" t="s">
        <v>3</v>
      </c>
      <c r="N18" t="s">
        <v>3</v>
      </c>
      <c r="O18" t="s">
        <v>3</v>
      </c>
      <c r="P18" t="s">
        <v>3</v>
      </c>
      <c r="Q18" t="s">
        <v>11</v>
      </c>
      <c r="R18" t="s">
        <v>63</v>
      </c>
    </row>
    <row r="19" spans="1:18" x14ac:dyDescent="0.15">
      <c r="A19" t="s">
        <v>64</v>
      </c>
      <c r="B19">
        <v>40.923973320000002</v>
      </c>
      <c r="C19">
        <v>38.80794109</v>
      </c>
      <c r="D19">
        <v>-7.6594329000000003E-2</v>
      </c>
      <c r="E19">
        <v>0.88363738999999997</v>
      </c>
      <c r="F19" t="s">
        <v>19</v>
      </c>
      <c r="G19">
        <v>0.85528475900000001</v>
      </c>
      <c r="H19" t="s">
        <v>3</v>
      </c>
      <c r="I19" t="s">
        <v>3</v>
      </c>
      <c r="J19" t="s">
        <v>3</v>
      </c>
      <c r="K19" t="s">
        <v>70</v>
      </c>
      <c r="L19" t="s">
        <v>3</v>
      </c>
      <c r="M19" t="s">
        <v>3</v>
      </c>
      <c r="N19" t="s">
        <v>3</v>
      </c>
      <c r="O19" t="s">
        <v>3</v>
      </c>
      <c r="P19" t="s">
        <v>3</v>
      </c>
      <c r="Q19" t="s">
        <v>70</v>
      </c>
      <c r="R19" t="s">
        <v>71</v>
      </c>
    </row>
    <row r="20" spans="1:18" x14ac:dyDescent="0.15">
      <c r="A20" t="s">
        <v>65</v>
      </c>
      <c r="B20">
        <v>314.10652720000002</v>
      </c>
      <c r="C20">
        <v>692.92988460000004</v>
      </c>
      <c r="D20">
        <v>1.141455455</v>
      </c>
      <c r="E20">
        <v>1.79E-7</v>
      </c>
      <c r="F20" t="s">
        <v>2</v>
      </c>
      <c r="G20">
        <v>5.5099999999999997E-8</v>
      </c>
      <c r="H20" t="s">
        <v>40</v>
      </c>
      <c r="I20" t="s">
        <v>21</v>
      </c>
      <c r="J20" t="s">
        <v>22</v>
      </c>
      <c r="K20" t="s">
        <v>23</v>
      </c>
      <c r="L20" t="s">
        <v>24</v>
      </c>
      <c r="M20" t="s">
        <v>3</v>
      </c>
      <c r="N20" t="s">
        <v>40</v>
      </c>
      <c r="O20" t="s">
        <v>21</v>
      </c>
      <c r="P20" t="s">
        <v>22</v>
      </c>
      <c r="Q20" t="s">
        <v>23</v>
      </c>
      <c r="R20" t="s">
        <v>24</v>
      </c>
    </row>
    <row r="21" spans="1:18" x14ac:dyDescent="0.15">
      <c r="A21" t="s">
        <v>66</v>
      </c>
      <c r="B21">
        <v>279.22664279999998</v>
      </c>
      <c r="C21">
        <v>1700.7155540000001</v>
      </c>
      <c r="D21">
        <v>2.60663336</v>
      </c>
      <c r="E21">
        <v>8.25E-21</v>
      </c>
      <c r="F21" t="s">
        <v>2</v>
      </c>
      <c r="G21">
        <v>1.1E-21</v>
      </c>
      <c r="H21" t="s">
        <v>3</v>
      </c>
      <c r="I21" t="s">
        <v>67</v>
      </c>
      <c r="J21" t="s">
        <v>3</v>
      </c>
      <c r="K21" t="s">
        <v>68</v>
      </c>
      <c r="L21" t="s">
        <v>69</v>
      </c>
      <c r="M21" t="s">
        <v>3</v>
      </c>
      <c r="N21" t="s">
        <v>3</v>
      </c>
      <c r="O21" t="s">
        <v>67</v>
      </c>
      <c r="P21" t="s">
        <v>3</v>
      </c>
      <c r="Q21" t="s">
        <v>68</v>
      </c>
      <c r="R21" t="s">
        <v>6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1 (2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2T02:25:02Z</dcterms:modified>
</cp:coreProperties>
</file>